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denise/Dropbox (UFL)/PLP_Comparative_Genomic/tables/"/>
    </mc:Choice>
  </mc:AlternateContent>
  <xr:revisionPtr revIDLastSave="0" documentId="13_ncr:1_{F1397E71-74FC-FF49-BD2E-2D1A8FAD077E}" xr6:coauthVersionLast="47" xr6:coauthVersionMax="47" xr10:uidLastSave="{00000000-0000-0000-0000-000000000000}"/>
  <bookViews>
    <workbookView xWindow="19240" yWindow="1980" windowWidth="12700" windowHeight="17440" xr2:uid="{09E62689-45C1-E74F-A551-B699B668885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67" i="1" l="1"/>
  <c r="B68" i="1"/>
  <c r="B69" i="1"/>
  <c r="B72" i="1"/>
  <c r="B73" i="1"/>
  <c r="B74" i="1"/>
  <c r="B75" i="1"/>
  <c r="B76" i="1"/>
  <c r="B77" i="1"/>
  <c r="B78" i="1"/>
  <c r="B66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5" i="1"/>
  <c r="B56" i="1"/>
  <c r="B57" i="1"/>
  <c r="B58" i="1"/>
  <c r="B59" i="1"/>
  <c r="B60" i="1"/>
  <c r="B61" i="1"/>
  <c r="B62" i="1"/>
  <c r="B63" i="1"/>
  <c r="B64" i="1"/>
  <c r="B79" i="1"/>
  <c r="B80" i="1"/>
  <c r="B81" i="1"/>
  <c r="B82" i="1"/>
  <c r="B83" i="1"/>
  <c r="B84" i="1"/>
  <c r="B85" i="1"/>
  <c r="B86" i="1"/>
  <c r="B87" i="1"/>
  <c r="B88" i="1"/>
  <c r="B89" i="1"/>
  <c r="B90" i="1"/>
  <c r="B91" i="1"/>
  <c r="B92" i="1"/>
  <c r="B93" i="1"/>
  <c r="B94" i="1"/>
  <c r="B95" i="1"/>
  <c r="B96" i="1"/>
  <c r="B97" i="1"/>
  <c r="B98" i="1"/>
  <c r="B99" i="1"/>
  <c r="B100" i="1"/>
  <c r="B101" i="1"/>
  <c r="B102" i="1"/>
  <c r="B103" i="1"/>
  <c r="B104" i="1"/>
  <c r="B105" i="1"/>
  <c r="B106" i="1"/>
  <c r="B107" i="1"/>
  <c r="B108" i="1"/>
  <c r="B109" i="1"/>
  <c r="B110" i="1"/>
  <c r="B111" i="1"/>
  <c r="B112" i="1"/>
  <c r="B113" i="1"/>
  <c r="B114" i="1"/>
  <c r="B115" i="1"/>
  <c r="B116" i="1"/>
  <c r="B117" i="1"/>
  <c r="B118" i="1"/>
  <c r="B119" i="1"/>
  <c r="B32" i="1"/>
  <c r="B4" i="1"/>
  <c r="B5" i="1"/>
  <c r="B6" i="1"/>
  <c r="B7" i="1"/>
  <c r="B8" i="1"/>
  <c r="B10" i="1"/>
  <c r="B12" i="1"/>
  <c r="B15" i="1"/>
  <c r="B16" i="1"/>
  <c r="B24" i="1"/>
  <c r="B26" i="1"/>
  <c r="B27" i="1"/>
  <c r="B28" i="1"/>
  <c r="B29" i="1"/>
  <c r="B3" i="1"/>
</calcChain>
</file>

<file path=xl/sharedStrings.xml><?xml version="1.0" encoding="utf-8"?>
<sst xmlns="http://schemas.openxmlformats.org/spreadsheetml/2006/main" count="259" uniqueCount="224">
  <si>
    <t>PANTHER HMM</t>
  </si>
  <si>
    <t>Superfamily</t>
  </si>
  <si>
    <t>Description</t>
  </si>
  <si>
    <t>PTHR10000.SF23.hmm</t>
  </si>
  <si>
    <t>PTHR10000.SF25.hmm</t>
  </si>
  <si>
    <t>PTHR10000.SF50.hmm</t>
  </si>
  <si>
    <t>PTHR10000.SF53.hmm</t>
  </si>
  <si>
    <t>PTHR10000.SF54.hmm</t>
  </si>
  <si>
    <t>PTHR10000.SF8.hmm</t>
  </si>
  <si>
    <t>PTHR10146.SF15.hmm</t>
  </si>
  <si>
    <t>PTHR10534.SF12.hmm</t>
  </si>
  <si>
    <t>PTHR10851.SF3.hmm</t>
  </si>
  <si>
    <t>PTHR10851.SF4.hmm</t>
  </si>
  <si>
    <t>PTHR31559.SF1.hmm</t>
  </si>
  <si>
    <t>PTHR31829.SF2.hmm</t>
  </si>
  <si>
    <t>PTHR31829.SF4.hmm</t>
  </si>
  <si>
    <t>PTHR31829.SF5.hmm</t>
  </si>
  <si>
    <t>PTHR31829.SF6.hmm</t>
  </si>
  <si>
    <t>PTHR42938_SF11.hmm</t>
  </si>
  <si>
    <t>PTHR42938_SF13.hmm</t>
  </si>
  <si>
    <t>PTHR42938_SF17.hmm</t>
  </si>
  <si>
    <t>PTHR42938_SF18.hmm</t>
  </si>
  <si>
    <t>PTHR42938_SF19.hmm</t>
  </si>
  <si>
    <t>PTHR42938_SF20.hmm</t>
  </si>
  <si>
    <t>PTHR42938_SF22.hmm</t>
  </si>
  <si>
    <t>PTHR42938_SF24.hmm</t>
  </si>
  <si>
    <t>PTHR42938_SF25.hmm</t>
  </si>
  <si>
    <t>PTHR42938_SF26.hmm</t>
  </si>
  <si>
    <t>PTHR42938_SF27.hmm</t>
  </si>
  <si>
    <t>PTHR42938_SF28.hmm</t>
  </si>
  <si>
    <t>PTHR42938_SF29.hmm</t>
  </si>
  <si>
    <t>PTHR42938_SF30.hmm</t>
  </si>
  <si>
    <t>PTHR42938_SF31.hmm</t>
  </si>
  <si>
    <t>PTHR42938_SF32.hmm</t>
  </si>
  <si>
    <t>PTHR42938_SF33.hmm</t>
  </si>
  <si>
    <t>PTHR42938_SF34.hmm</t>
  </si>
  <si>
    <t>PTHR42938_SF35.hmm</t>
  </si>
  <si>
    <t>PTHR42938_SF5.hmm</t>
  </si>
  <si>
    <t>PTHR42938_SF6.hmm</t>
  </si>
  <si>
    <t>PTHR42938_SF7.hmm</t>
  </si>
  <si>
    <t>PTHR43148_SF10.hmm</t>
  </si>
  <si>
    <t>PTHR43148_SF11.hmm</t>
  </si>
  <si>
    <t>PTHR43148_SF12.hmm</t>
  </si>
  <si>
    <t>PTHR43148_SF13.hmm</t>
  </si>
  <si>
    <t>PTHR43148_SF14.hmm</t>
  </si>
  <si>
    <t>PTHR43148_SF15.hmm</t>
  </si>
  <si>
    <t>PTHR43148_SF16.hmm</t>
  </si>
  <si>
    <t>PTHR43148_SF2.hmm</t>
  </si>
  <si>
    <t>PTHR43148_SF5.hmm</t>
  </si>
  <si>
    <t>PTHR43148_SF6.hmm</t>
  </si>
  <si>
    <t>PTHR43247.SF3.hmm</t>
  </si>
  <si>
    <t>PTHR43247.SF4.hmm</t>
  </si>
  <si>
    <t>PTHR43247.SF5.hmm</t>
  </si>
  <si>
    <t>PTHR43247.SF6.hmm</t>
  </si>
  <si>
    <t>PTHR43322.SF1.hmm</t>
  </si>
  <si>
    <t>PTHR43322.SF3.hmm</t>
  </si>
  <si>
    <t>PTHR43322.SF4.hmm</t>
  </si>
  <si>
    <t>PTHR43322.SF6.hmm</t>
  </si>
  <si>
    <t>PTHR43322.SF7.hmm</t>
  </si>
  <si>
    <t>PTHR43322.SF8.hmm</t>
  </si>
  <si>
    <t>PTHR43322.SF9.hmm</t>
  </si>
  <si>
    <t>PTHR43625_SF11.hmm</t>
  </si>
  <si>
    <t>PTHR43625_SF12.hmm</t>
  </si>
  <si>
    <t>PTHR43625_SF16.hmm</t>
  </si>
  <si>
    <t>PTHR43625_SF19.hmm</t>
  </si>
  <si>
    <t>PTHR43625_SF22.hmm</t>
  </si>
  <si>
    <t>PTHR43625_SF27.hmm</t>
  </si>
  <si>
    <t>PTHR43625_SF29.hmm</t>
  </si>
  <si>
    <t>PTHR43625_SF30.hmm</t>
  </si>
  <si>
    <t>PTHR43625_SF31.hmm</t>
  </si>
  <si>
    <t>PTHR43625_SF32.hmm</t>
  </si>
  <si>
    <t>PTHR43625_SF33.hmm</t>
  </si>
  <si>
    <t>PTHR43625_SF35.hmm</t>
  </si>
  <si>
    <t>PTHR43625_SF37.hmm</t>
  </si>
  <si>
    <t>PTHR43625_SF4.hmm</t>
  </si>
  <si>
    <t>PTHR43625_SF42.hmm</t>
  </si>
  <si>
    <t>PTHR43625_SF44.hmm</t>
  </si>
  <si>
    <t>PTHR43625_SF46.hmm</t>
  </si>
  <si>
    <t>PTHR43625_SF47.hmm</t>
  </si>
  <si>
    <t>PTHR43625_SF5.hmm</t>
  </si>
  <si>
    <t>PTHR43625_SF50.hmm</t>
  </si>
  <si>
    <t>PTHR43625_SF51.hmm</t>
  </si>
  <si>
    <t>PTHR43625_SF52.hmm</t>
  </si>
  <si>
    <t>PTHR43625_SF53.hmm</t>
  </si>
  <si>
    <t>PTHR43625_SF54.hmm</t>
  </si>
  <si>
    <t>PTHR43625_SF55.hmm</t>
  </si>
  <si>
    <t>PTHR43625_SF56.hmm</t>
  </si>
  <si>
    <t>PTHR43625_SF57.hmm</t>
  </si>
  <si>
    <t>PTHR43625_SF58.hmm</t>
  </si>
  <si>
    <t>PTHR43625_SF59.hmm</t>
  </si>
  <si>
    <t>PTHR43625_SF60.hmm</t>
  </si>
  <si>
    <t>PTHR43625_SF61.hmm</t>
  </si>
  <si>
    <t>PTHR43625_SF62.hmm</t>
  </si>
  <si>
    <t>PTHR43625_SF63.hmm</t>
  </si>
  <si>
    <t>PTHR43625_SF64.hmm</t>
  </si>
  <si>
    <t>PTHR43625_SF65.hmm</t>
  </si>
  <si>
    <t>PTHR43625_SF66.hmm</t>
  </si>
  <si>
    <t>PTHR43625_SF67.hmm</t>
  </si>
  <si>
    <t>PTHR43625_SF68.hmm</t>
  </si>
  <si>
    <t>PTHR43625_SF69.hmm</t>
  </si>
  <si>
    <t>PTHR43625_SF7.hmm</t>
  </si>
  <si>
    <t>PTHR43625_SF70.hmm</t>
  </si>
  <si>
    <t>PTHR43322</t>
  </si>
  <si>
    <t>DXS</t>
  </si>
  <si>
    <t>DXS.hmm | PTHR43322_SF5</t>
  </si>
  <si>
    <t>epd.hmm | PTHR43148_SF3</t>
  </si>
  <si>
    <t>PTHR43148</t>
  </si>
  <si>
    <t>PTHR42934</t>
  </si>
  <si>
    <t>PTHR30004</t>
  </si>
  <si>
    <t>pdxA_3.hmm | PTHR30004_SF3</t>
  </si>
  <si>
    <t>pdxA_2.hmm | PTHR30004_SF5</t>
  </si>
  <si>
    <t>pdxA_1.hmm | PTHR30004_SF6</t>
  </si>
  <si>
    <t>pdxB.hmm | PTHR42938_SF9</t>
  </si>
  <si>
    <t>PTHR42938</t>
  </si>
  <si>
    <t>glcD.hmm | PTHR42934</t>
  </si>
  <si>
    <t>pdxH.hmm | PTHR10851</t>
  </si>
  <si>
    <t>PTHR10851</t>
  </si>
  <si>
    <t>pdxI.hmm | PTHR43625_SF40</t>
  </si>
  <si>
    <t>PTHR43625</t>
  </si>
  <si>
    <t>pdxJ.hmm | PTHR30456</t>
  </si>
  <si>
    <t>PTHR30456</t>
  </si>
  <si>
    <t>pdxK_Y.hmm | PTHR10534_SF2</t>
  </si>
  <si>
    <t>PTHR10534</t>
  </si>
  <si>
    <t>pdxK_Y_2.hmm | PTHR10534_SF15</t>
  </si>
  <si>
    <t>pdxK_bacillus.hmm | PTHR20858_SF19</t>
  </si>
  <si>
    <t>PTHR20858</t>
  </si>
  <si>
    <t>thiD.hmm | PTHR20858_SF17</t>
  </si>
  <si>
    <t>pdxS.hmm | PTHR31829_SF0</t>
  </si>
  <si>
    <t>PTHR31829</t>
  </si>
  <si>
    <t>pdxT.hmm | PTHR31559_SF0</t>
  </si>
  <si>
    <t>PTHR31559</t>
  </si>
  <si>
    <t>serC.hmm | PTHR43247_SF1</t>
  </si>
  <si>
    <t>PTHR43247</t>
  </si>
  <si>
    <t>ybhA.hmm | PTHR10000_SF52</t>
  </si>
  <si>
    <t>PTHR10000</t>
  </si>
  <si>
    <t>yggS.hmm | PTHR10146_SF14</t>
  </si>
  <si>
    <t>PTHR10146</t>
  </si>
  <si>
    <t>SerC/pdxF</t>
  </si>
  <si>
    <t>pdxB</t>
  </si>
  <si>
    <t>pdxS</t>
  </si>
  <si>
    <t>pdxA</t>
  </si>
  <si>
    <t>thiD</t>
  </si>
  <si>
    <t>pdxK/thiD2</t>
  </si>
  <si>
    <t>pdxH</t>
  </si>
  <si>
    <t>pdxK/pdxY</t>
  </si>
  <si>
    <t>yggS</t>
  </si>
  <si>
    <t>ybhA</t>
  </si>
  <si>
    <t>pdxT</t>
  </si>
  <si>
    <t>pdxJ</t>
  </si>
  <si>
    <t>glcD</t>
  </si>
  <si>
    <t>epd</t>
  </si>
  <si>
    <t>pdxI</t>
  </si>
  <si>
    <t>5-AMINO-6-(5-PHOSPHO-D-RIBITYLAMINO)URACIL PHOSPHATASE YITU</t>
  </si>
  <si>
    <t>PHOSPHATASE YKRA-RELATED</t>
  </si>
  <si>
    <t>STRESS RESPONSE PROTEIN YHAX</t>
  </si>
  <si>
    <t>5-AMINO-6-(5-PHOSPHO-D-RIBITYLAMINO)URACIL PHOSPHATASE YBJI-RELATED</t>
  </si>
  <si>
    <t>SUGAR PHOSPHATASE YIDA</t>
  </si>
  <si>
    <t>MANNOSYL-3-PHOSPHOGLYCERATE PHOSPHATASE</t>
  </si>
  <si>
    <t>PYRIDOXAL PHOSPHATE HOMEOSTASIS PROTEIN</t>
  </si>
  <si>
    <t>PYRIDOXAL KINASE BUD17-RELATED</t>
  </si>
  <si>
    <t>PYRIDOXINE/PYRIDOXAMINE 5'-PHOSPHATE OXIDASE 2</t>
  </si>
  <si>
    <t>IP08110P</t>
  </si>
  <si>
    <t>SUBFAMILY NOT NAMED</t>
  </si>
  <si>
    <t>PYRIDOXAL 5'-PHOSPHATE SYNTHASE-LIKE SUBUNIT PDX1.2</t>
  </si>
  <si>
    <t>PYRIDOXAL 5'-PHOSPHATE SYNTHASE SUBUNIT PDX1.1</t>
  </si>
  <si>
    <t>OS11G0708500 PROTEIN</t>
  </si>
  <si>
    <t>PYRIDOXAL 5'-PHOSPHATE SYNTHASE PDX1-LIKE 4-RELATED</t>
  </si>
  <si>
    <t>ERYTHRONATE-4-PHOSPHATE DEHYDROGENASE FAMILY PROTEIN</t>
  </si>
  <si>
    <t>D-ISOMER SPECIFIC 2-HYDROXYACID DEHYDROGENASE,NAD-BINDING</t>
  </si>
  <si>
    <t>EXPRESSED PROTEIN</t>
  </si>
  <si>
    <t>OS08G0151600 PROTEIN</t>
  </si>
  <si>
    <t>D-3-PHOSPHOGLYCERATE DEHYDROGENASE</t>
  </si>
  <si>
    <t>D-3-PHOSPHOGLYCERATE DEHYDROGENASE 2, CHLOROPLASTIC</t>
  </si>
  <si>
    <t>D-ISOMER SPECIFIC 2-HYDROXYACID DEHYDROGENASE FAMILY PROTEIN</t>
  </si>
  <si>
    <t>FORMATE DEHYDROGENASE CHLOROPLASTIC/MITOCHONDRIAL</t>
  </si>
  <si>
    <t>BNACNNG08710D PROTEIN</t>
  </si>
  <si>
    <t>BNACNNG08110D PROTEIN</t>
  </si>
  <si>
    <t>D-3-PHOSPHOGLYCERATE DEHYDROGENASE 1, CHLOROPLASTIC</t>
  </si>
  <si>
    <t>ERYTHRONATE-4-PHOSPHATE DEHYDROGENASE FAMILY PROTEIN-RELATED</t>
  </si>
  <si>
    <t>BNAA07G31940D PROTEIN</t>
  </si>
  <si>
    <t>GLYCERALDEHYDE-3-PHOSPHATE DEHYDROGENASE</t>
  </si>
  <si>
    <t>GLYCERALDEHYDE-3-PHOSPHATE DEHYDROGENASE 1</t>
  </si>
  <si>
    <t>GLYCERALDEHYDE-3-PHOSPHATE DEHYDROGENASE GAPA1, CHLOROPLASTIC</t>
  </si>
  <si>
    <t>BNAA02G28150D PROTEIN</t>
  </si>
  <si>
    <t>GLYCERALDEHYDE-3-PHOSPHATE DEHYDROGENASE GAPA2, CHLOROPLASTIC</t>
  </si>
  <si>
    <t>GLYCERALDEHYDE-3-PHOSPHATE DEHYDROGENASE 2</t>
  </si>
  <si>
    <t>GLYCERALDEHYDE-3-PHOSPHATE DEHYDROGENASE GAPB, CHLOROPLASTIC</t>
  </si>
  <si>
    <t>PHOSPHOSERINE AMINOTRANSFERASE 1, CHLOROPLASTIC</t>
  </si>
  <si>
    <t>PHOSPHOSERINE AMINOTRANSFERASE</t>
  </si>
  <si>
    <t>1-DEOXY-D-XYLULOSE-5-PHOSPHATE SYNTHASE</t>
  </si>
  <si>
    <t>1-D-DEOXYXYLULOSE 5-PHOSPHATE SYNTHASE-LIKE PROTEIN</t>
  </si>
  <si>
    <t>1-DEOXY-D-XYLULOSE-5-PHOSPHATE SYNTHASE 2, CHLOROPLASTIC-RELATED</t>
  </si>
  <si>
    <t>1-DEOXY-D-XYLULOSE-5-PHOSPHATE SYNTHASE 2, CHLOROPLASTIC ISOFORM X1-RELATED</t>
  </si>
  <si>
    <t>1-DEOXY-D-XYLULOSE 5-PHOSPHATE SYNTHASE 1</t>
  </si>
  <si>
    <t>BNAA01G35430D PROTEIN</t>
  </si>
  <si>
    <t>AFLATOXIN B1 ALDEHYDE REDUCTASE MEMBER 3-RELATED</t>
  </si>
  <si>
    <t>AFLATOXIN B1 ALDEHYDE REDUCTASE MEMBER 2</t>
  </si>
  <si>
    <t>ALDO/KETO REDUCTASE FAMILY-LIKE PROTEIN</t>
  </si>
  <si>
    <t>OS07G0143000 PROTEIN</t>
  </si>
  <si>
    <t>ALDO-KETO REDUCTASE</t>
  </si>
  <si>
    <t>ALDO-KETO REDUCTASE 4-RELATED</t>
  </si>
  <si>
    <t>AUXIN-INDUCED PROTEIN PCNT115-LIKE</t>
  </si>
  <si>
    <t>OXIDOREDUCTASE-RELATED</t>
  </si>
  <si>
    <t>PERAKINE REDUCTASE-LIKE</t>
  </si>
  <si>
    <t>ALDO-KETO REDUCTASE 2 ISOFORM X1-RELATED</t>
  </si>
  <si>
    <t>ALDO-KETO REDUCTASE 1 ISOFORM X1-RELATED</t>
  </si>
  <si>
    <t>ALDO-KETO REDUCTASE FAMILY 7, MEMBER A3 (AFLATOXIN ALDEHYDE REDUCTASE)</t>
  </si>
  <si>
    <t>ALDO-KETO REDUCTASE 6-RELATED</t>
  </si>
  <si>
    <t>ALDO-KETO REDUCTASE 3-RELATED</t>
  </si>
  <si>
    <t>PYRIDOXAL REDUCTASE, CHLOROPLASTIC</t>
  </si>
  <si>
    <t>ALDO-KETO REDUCTASE 2-RELATED</t>
  </si>
  <si>
    <t>ALDO/KETO REDUCTASE FAMILY OXIDOREDUCTASE</t>
  </si>
  <si>
    <t>IN2-2 PROTEIN</t>
  </si>
  <si>
    <t>ALDO-KETO REDUCTASE 1-RELATED</t>
  </si>
  <si>
    <t>ALDO/KETO REDUCTASE/POTASSIUM CHANNEL SUBUNIT BETA-RELATED</t>
  </si>
  <si>
    <t>REDUCTASE, PUTATIVE-RELATED</t>
  </si>
  <si>
    <t>BNAC01G28790D PROTEIN</t>
  </si>
  <si>
    <t>PERAKINE REDUCTASE-RELATED</t>
  </si>
  <si>
    <t>NAD(P)-LINKED OXIDOREDUCTASE SUPERFAMILY PROTEIN-RELATED</t>
  </si>
  <si>
    <t>OS01G0618100 PROTEIN</t>
  </si>
  <si>
    <t>REDUCTASE (GLIO), PUTATIVE-RELATED</t>
  </si>
  <si>
    <t>REDUCTASE (YAKC), PUTATIVE (AFU_ORTHOLOGUE AFUA_8G01560)-RELATED</t>
  </si>
  <si>
    <t>ALDO-KETO REDUCTASE YAKC [NADP(+)]</t>
  </si>
  <si>
    <t xml:space="preserve">Table S3: List of Panther HMMs used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6610B586-ED07-5547-B8B5-1EC9B40CFB99}" name="Table1" displayName="Table1" ref="A2:C120" totalsRowShown="0">
  <autoFilter ref="A2:C120" xr:uid="{848CB43F-586C-1D47-B7AE-7A260FD97521}"/>
  <sortState xmlns:xlrd2="http://schemas.microsoft.com/office/spreadsheetml/2017/richdata2" ref="A3:C120">
    <sortCondition ref="B2:B120"/>
  </sortState>
  <tableColumns count="3">
    <tableColumn id="1" xr3:uid="{0F5F7369-4809-A341-BC21-4114CC331F43}" name="PANTHER HMM"/>
    <tableColumn id="2" xr3:uid="{CD526A91-7E38-E340-B518-225C62316342}" name="Superfamily"/>
    <tableColumn id="3" xr3:uid="{3FD3499D-F9FB-934A-8625-5C8D40F20F75}" name="Description"/>
  </tableColumns>
  <tableStyleInfo name="TableStyleMedium2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F57F20-DD41-A74F-976A-99D4DF0D2C0B}">
  <dimension ref="A1:C120"/>
  <sheetViews>
    <sheetView tabSelected="1" workbookViewId="0"/>
  </sheetViews>
  <sheetFormatPr baseColWidth="10" defaultRowHeight="16" x14ac:dyDescent="0.2"/>
  <cols>
    <col min="1" max="1" width="34" bestFit="1" customWidth="1"/>
    <col min="2" max="2" width="15.5" bestFit="1" customWidth="1"/>
    <col min="3" max="3" width="69" bestFit="1" customWidth="1"/>
  </cols>
  <sheetData>
    <row r="1" spans="1:3" x14ac:dyDescent="0.2">
      <c r="A1" t="s">
        <v>223</v>
      </c>
    </row>
    <row r="2" spans="1:3" x14ac:dyDescent="0.2">
      <c r="A2" t="s">
        <v>0</v>
      </c>
      <c r="B2" t="s">
        <v>1</v>
      </c>
      <c r="C2" t="s">
        <v>2</v>
      </c>
    </row>
    <row r="3" spans="1:3" x14ac:dyDescent="0.2">
      <c r="A3" t="s">
        <v>3</v>
      </c>
      <c r="B3" t="str">
        <f t="shared" ref="B3:B8" si="0">LEFT(A3, SEARCH(".",A3,1)-1)</f>
        <v>PTHR10000</v>
      </c>
      <c r="C3" t="s">
        <v>152</v>
      </c>
    </row>
    <row r="4" spans="1:3" x14ac:dyDescent="0.2">
      <c r="A4" t="s">
        <v>4</v>
      </c>
      <c r="B4" t="str">
        <f t="shared" si="0"/>
        <v>PTHR10000</v>
      </c>
      <c r="C4" t="s">
        <v>153</v>
      </c>
    </row>
    <row r="5" spans="1:3" x14ac:dyDescent="0.2">
      <c r="A5" t="s">
        <v>5</v>
      </c>
      <c r="B5" t="str">
        <f t="shared" si="0"/>
        <v>PTHR10000</v>
      </c>
      <c r="C5" t="s">
        <v>154</v>
      </c>
    </row>
    <row r="6" spans="1:3" x14ac:dyDescent="0.2">
      <c r="A6" t="s">
        <v>6</v>
      </c>
      <c r="B6" t="str">
        <f t="shared" si="0"/>
        <v>PTHR10000</v>
      </c>
      <c r="C6" t="s">
        <v>155</v>
      </c>
    </row>
    <row r="7" spans="1:3" x14ac:dyDescent="0.2">
      <c r="A7" t="s">
        <v>7</v>
      </c>
      <c r="B7" t="str">
        <f t="shared" si="0"/>
        <v>PTHR10000</v>
      </c>
      <c r="C7" t="s">
        <v>156</v>
      </c>
    </row>
    <row r="8" spans="1:3" x14ac:dyDescent="0.2">
      <c r="A8" t="s">
        <v>8</v>
      </c>
      <c r="B8" t="str">
        <f t="shared" si="0"/>
        <v>PTHR10000</v>
      </c>
      <c r="C8" t="s">
        <v>157</v>
      </c>
    </row>
    <row r="9" spans="1:3" x14ac:dyDescent="0.2">
      <c r="A9" t="s">
        <v>133</v>
      </c>
      <c r="B9" t="s">
        <v>134</v>
      </c>
      <c r="C9" t="s">
        <v>146</v>
      </c>
    </row>
    <row r="10" spans="1:3" x14ac:dyDescent="0.2">
      <c r="A10" t="s">
        <v>9</v>
      </c>
      <c r="B10" t="str">
        <f>LEFT(A10, SEARCH(".",A10,1)-1)</f>
        <v>PTHR10146</v>
      </c>
      <c r="C10" t="s">
        <v>158</v>
      </c>
    </row>
    <row r="11" spans="1:3" x14ac:dyDescent="0.2">
      <c r="A11" t="s">
        <v>135</v>
      </c>
      <c r="B11" t="s">
        <v>136</v>
      </c>
      <c r="C11" t="s">
        <v>145</v>
      </c>
    </row>
    <row r="12" spans="1:3" x14ac:dyDescent="0.2">
      <c r="A12" t="s">
        <v>10</v>
      </c>
      <c r="B12" t="str">
        <f>LEFT(A12, SEARCH(".",A12,1)-1)</f>
        <v>PTHR10534</v>
      </c>
      <c r="C12" t="s">
        <v>159</v>
      </c>
    </row>
    <row r="13" spans="1:3" x14ac:dyDescent="0.2">
      <c r="A13" t="s">
        <v>121</v>
      </c>
      <c r="B13" s="1" t="s">
        <v>122</v>
      </c>
      <c r="C13" t="s">
        <v>144</v>
      </c>
    </row>
    <row r="14" spans="1:3" x14ac:dyDescent="0.2">
      <c r="A14" t="s">
        <v>123</v>
      </c>
      <c r="B14" s="1" t="s">
        <v>122</v>
      </c>
      <c r="C14" t="s">
        <v>144</v>
      </c>
    </row>
    <row r="15" spans="1:3" x14ac:dyDescent="0.2">
      <c r="A15" t="s">
        <v>11</v>
      </c>
      <c r="B15" t="str">
        <f>LEFT(A15, SEARCH(".",A15,1)-1)</f>
        <v>PTHR10851</v>
      </c>
      <c r="C15" t="s">
        <v>160</v>
      </c>
    </row>
    <row r="16" spans="1:3" x14ac:dyDescent="0.2">
      <c r="A16" t="s">
        <v>12</v>
      </c>
      <c r="B16" t="str">
        <f>LEFT(A16, SEARCH(".",A16,1)-1)</f>
        <v>PTHR10851</v>
      </c>
      <c r="C16" t="s">
        <v>161</v>
      </c>
    </row>
    <row r="17" spans="1:3" x14ac:dyDescent="0.2">
      <c r="A17" t="s">
        <v>115</v>
      </c>
      <c r="B17" t="s">
        <v>116</v>
      </c>
      <c r="C17" t="s">
        <v>143</v>
      </c>
    </row>
    <row r="18" spans="1:3" x14ac:dyDescent="0.2">
      <c r="A18" t="s">
        <v>124</v>
      </c>
      <c r="B18" t="s">
        <v>125</v>
      </c>
      <c r="C18" t="s">
        <v>142</v>
      </c>
    </row>
    <row r="19" spans="1:3" x14ac:dyDescent="0.2">
      <c r="A19" t="s">
        <v>126</v>
      </c>
      <c r="B19" t="s">
        <v>125</v>
      </c>
      <c r="C19" t="s">
        <v>141</v>
      </c>
    </row>
    <row r="20" spans="1:3" x14ac:dyDescent="0.2">
      <c r="A20" t="s">
        <v>111</v>
      </c>
      <c r="B20" t="s">
        <v>108</v>
      </c>
      <c r="C20" t="s">
        <v>140</v>
      </c>
    </row>
    <row r="21" spans="1:3" x14ac:dyDescent="0.2">
      <c r="A21" t="s">
        <v>110</v>
      </c>
      <c r="B21" t="s">
        <v>108</v>
      </c>
      <c r="C21" t="s">
        <v>140</v>
      </c>
    </row>
    <row r="22" spans="1:3" x14ac:dyDescent="0.2">
      <c r="A22" t="s">
        <v>109</v>
      </c>
      <c r="B22" t="s">
        <v>108</v>
      </c>
      <c r="C22" t="s">
        <v>140</v>
      </c>
    </row>
    <row r="23" spans="1:3" x14ac:dyDescent="0.2">
      <c r="A23" t="s">
        <v>119</v>
      </c>
      <c r="B23" t="s">
        <v>120</v>
      </c>
      <c r="C23" t="s">
        <v>148</v>
      </c>
    </row>
    <row r="24" spans="1:3" x14ac:dyDescent="0.2">
      <c r="A24" t="s">
        <v>13</v>
      </c>
      <c r="B24" t="str">
        <f>LEFT(A24, SEARCH(".",A24,1)-1)</f>
        <v>PTHR31559</v>
      </c>
      <c r="C24" t="s">
        <v>162</v>
      </c>
    </row>
    <row r="25" spans="1:3" x14ac:dyDescent="0.2">
      <c r="A25" t="s">
        <v>129</v>
      </c>
      <c r="B25" s="1" t="s">
        <v>130</v>
      </c>
      <c r="C25" t="s">
        <v>147</v>
      </c>
    </row>
    <row r="26" spans="1:3" x14ac:dyDescent="0.2">
      <c r="A26" t="s">
        <v>14</v>
      </c>
      <c r="B26" t="str">
        <f>LEFT(A26, SEARCH(".",A26,1)-1)</f>
        <v>PTHR31829</v>
      </c>
      <c r="C26" t="s">
        <v>163</v>
      </c>
    </row>
    <row r="27" spans="1:3" x14ac:dyDescent="0.2">
      <c r="A27" t="s">
        <v>15</v>
      </c>
      <c r="B27" t="str">
        <f>LEFT(A27, SEARCH(".",A27,1)-1)</f>
        <v>PTHR31829</v>
      </c>
      <c r="C27" t="s">
        <v>164</v>
      </c>
    </row>
    <row r="28" spans="1:3" x14ac:dyDescent="0.2">
      <c r="A28" t="s">
        <v>16</v>
      </c>
      <c r="B28" t="str">
        <f>LEFT(A28, SEARCH(".",A28,1)-1)</f>
        <v>PTHR31829</v>
      </c>
      <c r="C28" t="s">
        <v>165</v>
      </c>
    </row>
    <row r="29" spans="1:3" x14ac:dyDescent="0.2">
      <c r="A29" t="s">
        <v>17</v>
      </c>
      <c r="B29" t="str">
        <f>LEFT(A29, SEARCH(".",A29,1)-1)</f>
        <v>PTHR31829</v>
      </c>
      <c r="C29" t="s">
        <v>166</v>
      </c>
    </row>
    <row r="30" spans="1:3" x14ac:dyDescent="0.2">
      <c r="A30" t="s">
        <v>127</v>
      </c>
      <c r="B30" t="s">
        <v>128</v>
      </c>
      <c r="C30" t="s">
        <v>139</v>
      </c>
    </row>
    <row r="31" spans="1:3" x14ac:dyDescent="0.2">
      <c r="A31" t="s">
        <v>114</v>
      </c>
      <c r="B31" t="s">
        <v>107</v>
      </c>
      <c r="C31" t="s">
        <v>149</v>
      </c>
    </row>
    <row r="32" spans="1:3" x14ac:dyDescent="0.2">
      <c r="A32" t="s">
        <v>18</v>
      </c>
      <c r="B32" t="str">
        <f t="shared" ref="B32:B53" si="1">LEFT(A32, SEARCH("_",A32,1)-1)</f>
        <v>PTHR42938</v>
      </c>
      <c r="C32" t="s">
        <v>167</v>
      </c>
    </row>
    <row r="33" spans="1:3" x14ac:dyDescent="0.2">
      <c r="A33" t="s">
        <v>19</v>
      </c>
      <c r="B33" t="str">
        <f t="shared" si="1"/>
        <v>PTHR42938</v>
      </c>
      <c r="C33" t="s">
        <v>168</v>
      </c>
    </row>
    <row r="34" spans="1:3" x14ac:dyDescent="0.2">
      <c r="A34" t="s">
        <v>20</v>
      </c>
      <c r="B34" t="str">
        <f t="shared" si="1"/>
        <v>PTHR42938</v>
      </c>
      <c r="C34" t="s">
        <v>162</v>
      </c>
    </row>
    <row r="35" spans="1:3" x14ac:dyDescent="0.2">
      <c r="A35" t="s">
        <v>21</v>
      </c>
      <c r="B35" t="str">
        <f t="shared" si="1"/>
        <v>PTHR42938</v>
      </c>
      <c r="C35" t="s">
        <v>169</v>
      </c>
    </row>
    <row r="36" spans="1:3" x14ac:dyDescent="0.2">
      <c r="A36" t="s">
        <v>22</v>
      </c>
      <c r="B36" t="str">
        <f t="shared" si="1"/>
        <v>PTHR42938</v>
      </c>
      <c r="C36" t="s">
        <v>170</v>
      </c>
    </row>
    <row r="37" spans="1:3" x14ac:dyDescent="0.2">
      <c r="A37" t="s">
        <v>23</v>
      </c>
      <c r="B37" t="str">
        <f t="shared" si="1"/>
        <v>PTHR42938</v>
      </c>
      <c r="C37" t="s">
        <v>171</v>
      </c>
    </row>
    <row r="38" spans="1:3" x14ac:dyDescent="0.2">
      <c r="A38" t="s">
        <v>24</v>
      </c>
      <c r="B38" t="str">
        <f t="shared" si="1"/>
        <v>PTHR42938</v>
      </c>
      <c r="C38" t="s">
        <v>172</v>
      </c>
    </row>
    <row r="39" spans="1:3" x14ac:dyDescent="0.2">
      <c r="A39" t="s">
        <v>25</v>
      </c>
      <c r="B39" t="str">
        <f t="shared" si="1"/>
        <v>PTHR42938</v>
      </c>
      <c r="C39" t="s">
        <v>162</v>
      </c>
    </row>
    <row r="40" spans="1:3" x14ac:dyDescent="0.2">
      <c r="A40" t="s">
        <v>26</v>
      </c>
      <c r="B40" t="str">
        <f t="shared" si="1"/>
        <v>PTHR42938</v>
      </c>
      <c r="C40" t="s">
        <v>173</v>
      </c>
    </row>
    <row r="41" spans="1:3" x14ac:dyDescent="0.2">
      <c r="A41" t="s">
        <v>27</v>
      </c>
      <c r="B41" t="str">
        <f t="shared" si="1"/>
        <v>PTHR42938</v>
      </c>
      <c r="C41" t="s">
        <v>174</v>
      </c>
    </row>
    <row r="42" spans="1:3" x14ac:dyDescent="0.2">
      <c r="A42" t="s">
        <v>28</v>
      </c>
      <c r="B42" t="str">
        <f t="shared" si="1"/>
        <v>PTHR42938</v>
      </c>
      <c r="C42" t="s">
        <v>175</v>
      </c>
    </row>
    <row r="43" spans="1:3" x14ac:dyDescent="0.2">
      <c r="A43" t="s">
        <v>29</v>
      </c>
      <c r="B43" t="str">
        <f t="shared" si="1"/>
        <v>PTHR42938</v>
      </c>
      <c r="C43" t="s">
        <v>176</v>
      </c>
    </row>
    <row r="44" spans="1:3" x14ac:dyDescent="0.2">
      <c r="A44" t="s">
        <v>30</v>
      </c>
      <c r="B44" t="str">
        <f t="shared" si="1"/>
        <v>PTHR42938</v>
      </c>
      <c r="C44" t="s">
        <v>177</v>
      </c>
    </row>
    <row r="45" spans="1:3" x14ac:dyDescent="0.2">
      <c r="A45" t="s">
        <v>31</v>
      </c>
      <c r="B45" t="str">
        <f t="shared" si="1"/>
        <v>PTHR42938</v>
      </c>
      <c r="C45" t="s">
        <v>178</v>
      </c>
    </row>
    <row r="46" spans="1:3" x14ac:dyDescent="0.2">
      <c r="A46" t="s">
        <v>32</v>
      </c>
      <c r="B46" t="str">
        <f t="shared" si="1"/>
        <v>PTHR42938</v>
      </c>
      <c r="C46" t="s">
        <v>179</v>
      </c>
    </row>
    <row r="47" spans="1:3" x14ac:dyDescent="0.2">
      <c r="A47" t="s">
        <v>33</v>
      </c>
      <c r="B47" t="str">
        <f t="shared" si="1"/>
        <v>PTHR42938</v>
      </c>
      <c r="C47" t="s">
        <v>162</v>
      </c>
    </row>
    <row r="48" spans="1:3" x14ac:dyDescent="0.2">
      <c r="A48" t="s">
        <v>34</v>
      </c>
      <c r="B48" t="str">
        <f t="shared" si="1"/>
        <v>PTHR42938</v>
      </c>
      <c r="C48" t="s">
        <v>171</v>
      </c>
    </row>
    <row r="49" spans="1:3" x14ac:dyDescent="0.2">
      <c r="A49" t="s">
        <v>35</v>
      </c>
      <c r="B49" t="str">
        <f t="shared" si="1"/>
        <v>PTHR42938</v>
      </c>
      <c r="C49" t="s">
        <v>171</v>
      </c>
    </row>
    <row r="50" spans="1:3" x14ac:dyDescent="0.2">
      <c r="A50" t="s">
        <v>36</v>
      </c>
      <c r="B50" t="str">
        <f t="shared" si="1"/>
        <v>PTHR42938</v>
      </c>
      <c r="C50" t="s">
        <v>171</v>
      </c>
    </row>
    <row r="51" spans="1:3" x14ac:dyDescent="0.2">
      <c r="A51" t="s">
        <v>37</v>
      </c>
      <c r="B51" t="str">
        <f t="shared" si="1"/>
        <v>PTHR42938</v>
      </c>
      <c r="C51" t="s">
        <v>171</v>
      </c>
    </row>
    <row r="52" spans="1:3" x14ac:dyDescent="0.2">
      <c r="A52" t="s">
        <v>38</v>
      </c>
      <c r="B52" t="str">
        <f t="shared" si="1"/>
        <v>PTHR42938</v>
      </c>
      <c r="C52" t="s">
        <v>171</v>
      </c>
    </row>
    <row r="53" spans="1:3" x14ac:dyDescent="0.2">
      <c r="A53" t="s">
        <v>39</v>
      </c>
      <c r="B53" t="str">
        <f t="shared" si="1"/>
        <v>PTHR42938</v>
      </c>
      <c r="C53" t="s">
        <v>167</v>
      </c>
    </row>
    <row r="54" spans="1:3" x14ac:dyDescent="0.2">
      <c r="A54" t="s">
        <v>112</v>
      </c>
      <c r="B54" t="s">
        <v>113</v>
      </c>
      <c r="C54" t="s">
        <v>138</v>
      </c>
    </row>
    <row r="55" spans="1:3" x14ac:dyDescent="0.2">
      <c r="A55" t="s">
        <v>40</v>
      </c>
      <c r="B55" t="str">
        <f t="shared" ref="B55:B64" si="2">LEFT(A55, SEARCH("_",A55,1)-1)</f>
        <v>PTHR43148</v>
      </c>
      <c r="C55" t="s">
        <v>180</v>
      </c>
    </row>
    <row r="56" spans="1:3" x14ac:dyDescent="0.2">
      <c r="A56" t="s">
        <v>41</v>
      </c>
      <c r="B56" t="str">
        <f t="shared" si="2"/>
        <v>PTHR43148</v>
      </c>
      <c r="C56" t="s">
        <v>181</v>
      </c>
    </row>
    <row r="57" spans="1:3" x14ac:dyDescent="0.2">
      <c r="A57" t="s">
        <v>42</v>
      </c>
      <c r="B57" t="str">
        <f t="shared" si="2"/>
        <v>PTHR43148</v>
      </c>
      <c r="C57" t="s">
        <v>180</v>
      </c>
    </row>
    <row r="58" spans="1:3" x14ac:dyDescent="0.2">
      <c r="A58" t="s">
        <v>43</v>
      </c>
      <c r="B58" t="str">
        <f t="shared" si="2"/>
        <v>PTHR43148</v>
      </c>
      <c r="C58" t="s">
        <v>182</v>
      </c>
    </row>
    <row r="59" spans="1:3" x14ac:dyDescent="0.2">
      <c r="A59" t="s">
        <v>44</v>
      </c>
      <c r="B59" t="str">
        <f t="shared" si="2"/>
        <v>PTHR43148</v>
      </c>
      <c r="C59" t="s">
        <v>183</v>
      </c>
    </row>
    <row r="60" spans="1:3" x14ac:dyDescent="0.2">
      <c r="A60" t="s">
        <v>45</v>
      </c>
      <c r="B60" t="str">
        <f t="shared" si="2"/>
        <v>PTHR43148</v>
      </c>
      <c r="C60" t="s">
        <v>184</v>
      </c>
    </row>
    <row r="61" spans="1:3" x14ac:dyDescent="0.2">
      <c r="A61" t="s">
        <v>46</v>
      </c>
      <c r="B61" t="str">
        <f t="shared" si="2"/>
        <v>PTHR43148</v>
      </c>
      <c r="C61" t="s">
        <v>180</v>
      </c>
    </row>
    <row r="62" spans="1:3" x14ac:dyDescent="0.2">
      <c r="A62" t="s">
        <v>47</v>
      </c>
      <c r="B62" t="str">
        <f t="shared" si="2"/>
        <v>PTHR43148</v>
      </c>
      <c r="C62" t="s">
        <v>185</v>
      </c>
    </row>
    <row r="63" spans="1:3" x14ac:dyDescent="0.2">
      <c r="A63" t="s">
        <v>48</v>
      </c>
      <c r="B63" t="str">
        <f t="shared" si="2"/>
        <v>PTHR43148</v>
      </c>
      <c r="C63" t="s">
        <v>186</v>
      </c>
    </row>
    <row r="64" spans="1:3" x14ac:dyDescent="0.2">
      <c r="A64" t="s">
        <v>49</v>
      </c>
      <c r="B64" t="str">
        <f t="shared" si="2"/>
        <v>PTHR43148</v>
      </c>
      <c r="C64" t="s">
        <v>180</v>
      </c>
    </row>
    <row r="65" spans="1:3" x14ac:dyDescent="0.2">
      <c r="A65" t="s">
        <v>105</v>
      </c>
      <c r="B65" t="s">
        <v>106</v>
      </c>
      <c r="C65" t="s">
        <v>150</v>
      </c>
    </row>
    <row r="66" spans="1:3" x14ac:dyDescent="0.2">
      <c r="A66" t="s">
        <v>50</v>
      </c>
      <c r="B66" t="str">
        <f>LEFT(A66, SEARCH(".",A66,1)-1)</f>
        <v>PTHR43247</v>
      </c>
      <c r="C66" t="s">
        <v>187</v>
      </c>
    </row>
    <row r="67" spans="1:3" x14ac:dyDescent="0.2">
      <c r="A67" t="s">
        <v>51</v>
      </c>
      <c r="B67" t="str">
        <f>LEFT(A67, SEARCH(".",A67,1)-1)</f>
        <v>PTHR43247</v>
      </c>
      <c r="C67" t="s">
        <v>162</v>
      </c>
    </row>
    <row r="68" spans="1:3" x14ac:dyDescent="0.2">
      <c r="A68" t="s">
        <v>52</v>
      </c>
      <c r="B68" t="str">
        <f>LEFT(A68, SEARCH(".",A68,1)-1)</f>
        <v>PTHR43247</v>
      </c>
      <c r="C68" t="s">
        <v>188</v>
      </c>
    </row>
    <row r="69" spans="1:3" x14ac:dyDescent="0.2">
      <c r="A69" t="s">
        <v>53</v>
      </c>
      <c r="B69" t="str">
        <f>LEFT(A69, SEARCH(".",A69,1)-1)</f>
        <v>PTHR43247</v>
      </c>
      <c r="C69" t="s">
        <v>162</v>
      </c>
    </row>
    <row r="70" spans="1:3" x14ac:dyDescent="0.2">
      <c r="A70" t="s">
        <v>131</v>
      </c>
      <c r="B70" s="1" t="s">
        <v>132</v>
      </c>
      <c r="C70" t="s">
        <v>137</v>
      </c>
    </row>
    <row r="71" spans="1:3" x14ac:dyDescent="0.2">
      <c r="A71" t="s">
        <v>104</v>
      </c>
      <c r="B71" t="s">
        <v>102</v>
      </c>
      <c r="C71" t="s">
        <v>103</v>
      </c>
    </row>
    <row r="72" spans="1:3" x14ac:dyDescent="0.2">
      <c r="A72" t="s">
        <v>54</v>
      </c>
      <c r="B72" t="str">
        <f t="shared" ref="B72:B78" si="3">LEFT(A72, SEARCH(".",A72,1)-1)</f>
        <v>PTHR43322</v>
      </c>
      <c r="C72" t="s">
        <v>189</v>
      </c>
    </row>
    <row r="73" spans="1:3" x14ac:dyDescent="0.2">
      <c r="A73" t="s">
        <v>55</v>
      </c>
      <c r="B73" t="str">
        <f t="shared" si="3"/>
        <v>PTHR43322</v>
      </c>
      <c r="C73" t="s">
        <v>190</v>
      </c>
    </row>
    <row r="74" spans="1:3" x14ac:dyDescent="0.2">
      <c r="A74" t="s">
        <v>56</v>
      </c>
      <c r="B74" t="str">
        <f t="shared" si="3"/>
        <v>PTHR43322</v>
      </c>
      <c r="C74" t="s">
        <v>191</v>
      </c>
    </row>
    <row r="75" spans="1:3" x14ac:dyDescent="0.2">
      <c r="A75" t="s">
        <v>57</v>
      </c>
      <c r="B75" t="str">
        <f t="shared" si="3"/>
        <v>PTHR43322</v>
      </c>
      <c r="C75" t="s">
        <v>192</v>
      </c>
    </row>
    <row r="76" spans="1:3" x14ac:dyDescent="0.2">
      <c r="A76" t="s">
        <v>58</v>
      </c>
      <c r="B76" t="str">
        <f t="shared" si="3"/>
        <v>PTHR43322</v>
      </c>
      <c r="C76" t="s">
        <v>162</v>
      </c>
    </row>
    <row r="77" spans="1:3" x14ac:dyDescent="0.2">
      <c r="A77" t="s">
        <v>59</v>
      </c>
      <c r="B77" t="str">
        <f t="shared" si="3"/>
        <v>PTHR43322</v>
      </c>
      <c r="C77" t="s">
        <v>193</v>
      </c>
    </row>
    <row r="78" spans="1:3" x14ac:dyDescent="0.2">
      <c r="A78" t="s">
        <v>60</v>
      </c>
      <c r="B78" t="str">
        <f t="shared" si="3"/>
        <v>PTHR43322</v>
      </c>
      <c r="C78" t="s">
        <v>194</v>
      </c>
    </row>
    <row r="79" spans="1:3" x14ac:dyDescent="0.2">
      <c r="A79" t="s">
        <v>61</v>
      </c>
      <c r="B79" t="str">
        <f t="shared" ref="B79:B119" si="4">LEFT(A79, SEARCH("_",A79,1)-1)</f>
        <v>PTHR43625</v>
      </c>
      <c r="C79" t="s">
        <v>195</v>
      </c>
    </row>
    <row r="80" spans="1:3" x14ac:dyDescent="0.2">
      <c r="A80" t="s">
        <v>62</v>
      </c>
      <c r="B80" t="str">
        <f t="shared" si="4"/>
        <v>PTHR43625</v>
      </c>
      <c r="C80" t="s">
        <v>196</v>
      </c>
    </row>
    <row r="81" spans="1:3" x14ac:dyDescent="0.2">
      <c r="A81" t="s">
        <v>63</v>
      </c>
      <c r="B81" t="str">
        <f t="shared" si="4"/>
        <v>PTHR43625</v>
      </c>
      <c r="C81" t="s">
        <v>197</v>
      </c>
    </row>
    <row r="82" spans="1:3" x14ac:dyDescent="0.2">
      <c r="A82" t="s">
        <v>64</v>
      </c>
      <c r="B82" t="str">
        <f t="shared" si="4"/>
        <v>PTHR43625</v>
      </c>
      <c r="C82" t="s">
        <v>162</v>
      </c>
    </row>
    <row r="83" spans="1:3" x14ac:dyDescent="0.2">
      <c r="A83" t="s">
        <v>65</v>
      </c>
      <c r="B83" t="str">
        <f t="shared" si="4"/>
        <v>PTHR43625</v>
      </c>
      <c r="C83" t="s">
        <v>198</v>
      </c>
    </row>
    <row r="84" spans="1:3" x14ac:dyDescent="0.2">
      <c r="A84" t="s">
        <v>66</v>
      </c>
      <c r="B84" t="str">
        <f t="shared" si="4"/>
        <v>PTHR43625</v>
      </c>
      <c r="C84" t="s">
        <v>199</v>
      </c>
    </row>
    <row r="85" spans="1:3" x14ac:dyDescent="0.2">
      <c r="A85" t="s">
        <v>67</v>
      </c>
      <c r="B85" t="str">
        <f t="shared" si="4"/>
        <v>PTHR43625</v>
      </c>
      <c r="C85" t="s">
        <v>200</v>
      </c>
    </row>
    <row r="86" spans="1:3" x14ac:dyDescent="0.2">
      <c r="A86" t="s">
        <v>68</v>
      </c>
      <c r="B86" t="str">
        <f t="shared" si="4"/>
        <v>PTHR43625</v>
      </c>
      <c r="C86" t="s">
        <v>201</v>
      </c>
    </row>
    <row r="87" spans="1:3" x14ac:dyDescent="0.2">
      <c r="A87" t="s">
        <v>69</v>
      </c>
      <c r="B87" t="str">
        <f t="shared" si="4"/>
        <v>PTHR43625</v>
      </c>
      <c r="C87" t="s">
        <v>202</v>
      </c>
    </row>
    <row r="88" spans="1:3" x14ac:dyDescent="0.2">
      <c r="A88" t="s">
        <v>70</v>
      </c>
      <c r="B88" t="str">
        <f t="shared" si="4"/>
        <v>PTHR43625</v>
      </c>
      <c r="C88" t="s">
        <v>203</v>
      </c>
    </row>
    <row r="89" spans="1:3" x14ac:dyDescent="0.2">
      <c r="A89" t="s">
        <v>71</v>
      </c>
      <c r="B89" t="str">
        <f t="shared" si="4"/>
        <v>PTHR43625</v>
      </c>
      <c r="C89" t="s">
        <v>204</v>
      </c>
    </row>
    <row r="90" spans="1:3" x14ac:dyDescent="0.2">
      <c r="A90" t="s">
        <v>72</v>
      </c>
      <c r="B90" t="str">
        <f t="shared" si="4"/>
        <v>PTHR43625</v>
      </c>
      <c r="C90" t="s">
        <v>205</v>
      </c>
    </row>
    <row r="91" spans="1:3" x14ac:dyDescent="0.2">
      <c r="A91" t="s">
        <v>73</v>
      </c>
      <c r="B91" t="str">
        <f t="shared" si="4"/>
        <v>PTHR43625</v>
      </c>
      <c r="C91" t="s">
        <v>162</v>
      </c>
    </row>
    <row r="92" spans="1:3" x14ac:dyDescent="0.2">
      <c r="A92" t="s">
        <v>74</v>
      </c>
      <c r="B92" t="str">
        <f t="shared" si="4"/>
        <v>PTHR43625</v>
      </c>
      <c r="C92" t="s">
        <v>206</v>
      </c>
    </row>
    <row r="93" spans="1:3" x14ac:dyDescent="0.2">
      <c r="A93" t="s">
        <v>75</v>
      </c>
      <c r="B93" t="str">
        <f t="shared" si="4"/>
        <v>PTHR43625</v>
      </c>
      <c r="C93" t="s">
        <v>203</v>
      </c>
    </row>
    <row r="94" spans="1:3" x14ac:dyDescent="0.2">
      <c r="A94" t="s">
        <v>76</v>
      </c>
      <c r="B94" t="str">
        <f t="shared" si="4"/>
        <v>PTHR43625</v>
      </c>
      <c r="C94" t="s">
        <v>207</v>
      </c>
    </row>
    <row r="95" spans="1:3" x14ac:dyDescent="0.2">
      <c r="A95" t="s">
        <v>77</v>
      </c>
      <c r="B95" t="str">
        <f t="shared" si="4"/>
        <v>PTHR43625</v>
      </c>
      <c r="C95" t="s">
        <v>208</v>
      </c>
    </row>
    <row r="96" spans="1:3" x14ac:dyDescent="0.2">
      <c r="A96" t="s">
        <v>78</v>
      </c>
      <c r="B96" t="str">
        <f t="shared" si="4"/>
        <v>PTHR43625</v>
      </c>
      <c r="C96" t="s">
        <v>162</v>
      </c>
    </row>
    <row r="97" spans="1:3" x14ac:dyDescent="0.2">
      <c r="A97" t="s">
        <v>79</v>
      </c>
      <c r="B97" t="str">
        <f t="shared" si="4"/>
        <v>PTHR43625</v>
      </c>
      <c r="C97" t="s">
        <v>209</v>
      </c>
    </row>
    <row r="98" spans="1:3" x14ac:dyDescent="0.2">
      <c r="A98" t="s">
        <v>80</v>
      </c>
      <c r="B98" t="str">
        <f t="shared" si="4"/>
        <v>PTHR43625</v>
      </c>
      <c r="C98" t="s">
        <v>210</v>
      </c>
    </row>
    <row r="99" spans="1:3" x14ac:dyDescent="0.2">
      <c r="A99" t="s">
        <v>81</v>
      </c>
      <c r="B99" t="str">
        <f t="shared" si="4"/>
        <v>PTHR43625</v>
      </c>
      <c r="C99" t="s">
        <v>211</v>
      </c>
    </row>
    <row r="100" spans="1:3" x14ac:dyDescent="0.2">
      <c r="A100" t="s">
        <v>82</v>
      </c>
      <c r="B100" t="str">
        <f t="shared" si="4"/>
        <v>PTHR43625</v>
      </c>
      <c r="C100" t="s">
        <v>162</v>
      </c>
    </row>
    <row r="101" spans="1:3" x14ac:dyDescent="0.2">
      <c r="A101" t="s">
        <v>83</v>
      </c>
      <c r="B101" t="str">
        <f t="shared" si="4"/>
        <v>PTHR43625</v>
      </c>
      <c r="C101" t="s">
        <v>212</v>
      </c>
    </row>
    <row r="102" spans="1:3" x14ac:dyDescent="0.2">
      <c r="A102" t="s">
        <v>84</v>
      </c>
      <c r="B102" t="str">
        <f t="shared" si="4"/>
        <v>PTHR43625</v>
      </c>
      <c r="C102" t="s">
        <v>213</v>
      </c>
    </row>
    <row r="103" spans="1:3" x14ac:dyDescent="0.2">
      <c r="A103" t="s">
        <v>85</v>
      </c>
      <c r="B103" t="str">
        <f t="shared" si="4"/>
        <v>PTHR43625</v>
      </c>
      <c r="C103" t="s">
        <v>214</v>
      </c>
    </row>
    <row r="104" spans="1:3" x14ac:dyDescent="0.2">
      <c r="A104" t="s">
        <v>86</v>
      </c>
      <c r="B104" t="str">
        <f t="shared" si="4"/>
        <v>PTHR43625</v>
      </c>
      <c r="C104" t="s">
        <v>215</v>
      </c>
    </row>
    <row r="105" spans="1:3" x14ac:dyDescent="0.2">
      <c r="A105" t="s">
        <v>87</v>
      </c>
      <c r="B105" t="str">
        <f t="shared" si="4"/>
        <v>PTHR43625</v>
      </c>
      <c r="C105" t="s">
        <v>162</v>
      </c>
    </row>
    <row r="106" spans="1:3" x14ac:dyDescent="0.2">
      <c r="A106" t="s">
        <v>88</v>
      </c>
      <c r="B106" t="str">
        <f t="shared" si="4"/>
        <v>PTHR43625</v>
      </c>
      <c r="C106" t="s">
        <v>216</v>
      </c>
    </row>
    <row r="107" spans="1:3" x14ac:dyDescent="0.2">
      <c r="A107" t="s">
        <v>89</v>
      </c>
      <c r="B107" t="str">
        <f t="shared" si="4"/>
        <v>PTHR43625</v>
      </c>
      <c r="C107" t="s">
        <v>217</v>
      </c>
    </row>
    <row r="108" spans="1:3" x14ac:dyDescent="0.2">
      <c r="A108" t="s">
        <v>90</v>
      </c>
      <c r="B108" t="str">
        <f t="shared" si="4"/>
        <v>PTHR43625</v>
      </c>
      <c r="C108" t="s">
        <v>218</v>
      </c>
    </row>
    <row r="109" spans="1:3" x14ac:dyDescent="0.2">
      <c r="A109" t="s">
        <v>91</v>
      </c>
      <c r="B109" t="str">
        <f t="shared" si="4"/>
        <v>PTHR43625</v>
      </c>
      <c r="C109" t="s">
        <v>219</v>
      </c>
    </row>
    <row r="110" spans="1:3" x14ac:dyDescent="0.2">
      <c r="A110" t="s">
        <v>92</v>
      </c>
      <c r="B110" t="str">
        <f t="shared" si="4"/>
        <v>PTHR43625</v>
      </c>
      <c r="C110" t="s">
        <v>213</v>
      </c>
    </row>
    <row r="111" spans="1:3" x14ac:dyDescent="0.2">
      <c r="A111" t="s">
        <v>93</v>
      </c>
      <c r="B111" t="str">
        <f t="shared" si="4"/>
        <v>PTHR43625</v>
      </c>
      <c r="C111" t="s">
        <v>214</v>
      </c>
    </row>
    <row r="112" spans="1:3" x14ac:dyDescent="0.2">
      <c r="A112" t="s">
        <v>94</v>
      </c>
      <c r="B112" t="str">
        <f t="shared" si="4"/>
        <v>PTHR43625</v>
      </c>
      <c r="C112" t="s">
        <v>162</v>
      </c>
    </row>
    <row r="113" spans="1:3" x14ac:dyDescent="0.2">
      <c r="A113" t="s">
        <v>95</v>
      </c>
      <c r="B113" t="str">
        <f t="shared" si="4"/>
        <v>PTHR43625</v>
      </c>
      <c r="C113" t="s">
        <v>200</v>
      </c>
    </row>
    <row r="114" spans="1:3" x14ac:dyDescent="0.2">
      <c r="A114" t="s">
        <v>96</v>
      </c>
      <c r="B114" t="str">
        <f t="shared" si="4"/>
        <v>PTHR43625</v>
      </c>
      <c r="C114" t="s">
        <v>201</v>
      </c>
    </row>
    <row r="115" spans="1:3" x14ac:dyDescent="0.2">
      <c r="A115" t="s">
        <v>97</v>
      </c>
      <c r="B115" t="str">
        <f t="shared" si="4"/>
        <v>PTHR43625</v>
      </c>
      <c r="C115" t="s">
        <v>220</v>
      </c>
    </row>
    <row r="116" spans="1:3" x14ac:dyDescent="0.2">
      <c r="A116" t="s">
        <v>98</v>
      </c>
      <c r="B116" t="str">
        <f t="shared" si="4"/>
        <v>PTHR43625</v>
      </c>
      <c r="C116" t="s">
        <v>213</v>
      </c>
    </row>
    <row r="117" spans="1:3" x14ac:dyDescent="0.2">
      <c r="A117" t="s">
        <v>99</v>
      </c>
      <c r="B117" t="str">
        <f t="shared" si="4"/>
        <v>PTHR43625</v>
      </c>
      <c r="C117" t="s">
        <v>214</v>
      </c>
    </row>
    <row r="118" spans="1:3" x14ac:dyDescent="0.2">
      <c r="A118" t="s">
        <v>100</v>
      </c>
      <c r="B118" t="str">
        <f t="shared" si="4"/>
        <v>PTHR43625</v>
      </c>
      <c r="C118" t="s">
        <v>221</v>
      </c>
    </row>
    <row r="119" spans="1:3" x14ac:dyDescent="0.2">
      <c r="A119" t="s">
        <v>101</v>
      </c>
      <c r="B119" t="str">
        <f t="shared" si="4"/>
        <v>PTHR43625</v>
      </c>
      <c r="C119" t="s">
        <v>222</v>
      </c>
    </row>
    <row r="120" spans="1:3" x14ac:dyDescent="0.2">
      <c r="A120" t="s">
        <v>117</v>
      </c>
      <c r="B120" t="s">
        <v>118</v>
      </c>
      <c r="C120" t="s">
        <v>151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3-05T14:58:13Z</dcterms:created>
  <dcterms:modified xsi:type="dcterms:W3CDTF">2022-10-01T16:54:37Z</dcterms:modified>
</cp:coreProperties>
</file>